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F:\新病毒扩增\枸杞\文章写作\提交\frontier\proof\"/>
    </mc:Choice>
  </mc:AlternateContent>
  <xr:revisionPtr revIDLastSave="0" documentId="13_ncr:1_{5C1F3456-CD31-4076-818E-61775C62BD3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nt identities of N protein" sheetId="3" r:id="rId1"/>
    <sheet name="aa identities of N proteins" sheetId="2" r:id="rId2"/>
    <sheet name="nt identities of L protein" sheetId="4" r:id="rId3"/>
    <sheet name="aa identities of L protein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26">
  <si>
    <t>&gt;Cytorhabdovirus_yerbamate</t>
  </si>
  <si>
    <t>&gt;Cytorhabdovirus_lycii</t>
  </si>
  <si>
    <t>&gt;Cytorhabdovirus_lycopersici</t>
  </si>
  <si>
    <t>&gt;Cytorhabdovirus_brassicicolae</t>
  </si>
  <si>
    <t>&gt;Cytorhabdovirus_trichosanthei</t>
  </si>
  <si>
    <t>&gt;Cytorhabdovirus_persimmon</t>
  </si>
  <si>
    <t>&gt;Cytorhabdovirus_hordei</t>
  </si>
  <si>
    <t>&gt;Cytorhabdovirus_maysflavostriatis_</t>
  </si>
  <si>
    <t>&gt;Cytorhabdovirus_gramineae</t>
  </si>
  <si>
    <t>&gt;Cytorhabdovirus_rosae</t>
  </si>
  <si>
    <t>&gt;Cytorhabdovirus_caricae</t>
  </si>
  <si>
    <t>&gt;Cytorhabdovirus_lycii</t>
    <phoneticPr fontId="1" type="noConversion"/>
  </si>
  <si>
    <t>&gt;Cytorhabdovirus_maysflavostriatis</t>
  </si>
  <si>
    <t>&gt;Cytorhabdovirus_lycopersici</t>
    <phoneticPr fontId="2" type="noConversion"/>
  </si>
  <si>
    <t>&gt;Cytorhabdovirus_lycopersici</t>
    <phoneticPr fontId="1" type="noConversion"/>
  </si>
  <si>
    <t>&gt;Cytorhabdovirus_trichosanthei</t>
    <phoneticPr fontId="1" type="noConversion"/>
  </si>
  <si>
    <t>&gt;Cytorhabdovirus_persimmon</t>
    <phoneticPr fontId="1" type="noConversion"/>
  </si>
  <si>
    <t>&gt;Cytorhabdovirus_brassicicolae</t>
    <phoneticPr fontId="1" type="noConversion"/>
  </si>
  <si>
    <t>&gt;Cytorhabdovirus_hordei</t>
    <phoneticPr fontId="1" type="noConversion"/>
  </si>
  <si>
    <t>&gt;Cytorhabdovirus_maysflavostriatis_</t>
    <phoneticPr fontId="1" type="noConversion"/>
  </si>
  <si>
    <t>&gt;Cytorhabdovirus_gramineae</t>
    <phoneticPr fontId="1" type="noConversion"/>
  </si>
  <si>
    <t>&gt;Cytorhabdovirus_rosae</t>
    <phoneticPr fontId="1" type="noConversion"/>
  </si>
  <si>
    <t>&gt;Cytorhabdovirus_caricae</t>
    <phoneticPr fontId="1" type="noConversion"/>
  </si>
  <si>
    <t>&gt;Cytorhabdovirus_yerbamate</t>
    <phoneticPr fontId="1" type="noConversion"/>
  </si>
  <si>
    <t>&gt;GCVA-NX</t>
    <phoneticPr fontId="1" type="noConversion"/>
  </si>
  <si>
    <t>Table S3 Pairwise nucleotide identities and amino acid identities of N protein and L Protein of goji cytorhabdovirus A (GCVA) and 10 most similar cytorhabdoviru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176" fontId="3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4B61B-39FB-4A9B-90E5-C3C29A0C9FBF}">
  <dimension ref="A1:L13"/>
  <sheetViews>
    <sheetView tabSelected="1" workbookViewId="0">
      <selection activeCell="D15" sqref="D15"/>
    </sheetView>
  </sheetViews>
  <sheetFormatPr defaultRowHeight="14" x14ac:dyDescent="0.3"/>
  <cols>
    <col min="1" max="1" width="30.25" customWidth="1"/>
  </cols>
  <sheetData>
    <row r="1" spans="1:12" x14ac:dyDescent="0.3">
      <c r="A1" t="s">
        <v>25</v>
      </c>
    </row>
    <row r="2" spans="1:12" x14ac:dyDescent="0.3">
      <c r="A2" s="1" t="s">
        <v>2</v>
      </c>
      <c r="B2" s="3">
        <v>100.001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3">
      <c r="A3" s="1" t="s">
        <v>4</v>
      </c>
      <c r="B3" s="3">
        <v>48.500999999999998</v>
      </c>
      <c r="C3" s="3">
        <v>100.001</v>
      </c>
      <c r="D3" s="3"/>
      <c r="E3" s="3"/>
      <c r="F3" s="3"/>
      <c r="G3" s="3"/>
      <c r="H3" s="3"/>
      <c r="I3" s="3"/>
      <c r="J3" s="3"/>
      <c r="K3" s="3"/>
      <c r="L3" s="3"/>
    </row>
    <row r="4" spans="1:12" x14ac:dyDescent="0.3">
      <c r="A4" s="1" t="s">
        <v>5</v>
      </c>
      <c r="B4" s="3">
        <v>48.201000000000001</v>
      </c>
      <c r="C4" s="3">
        <v>52.000999999999998</v>
      </c>
      <c r="D4" s="3">
        <v>100.001</v>
      </c>
      <c r="E4" s="3"/>
      <c r="F4" s="3"/>
      <c r="G4" s="3"/>
      <c r="H4" s="3"/>
      <c r="I4" s="3"/>
      <c r="J4" s="3"/>
      <c r="K4" s="3"/>
      <c r="L4" s="3"/>
    </row>
    <row r="5" spans="1:12" x14ac:dyDescent="0.3">
      <c r="A5" s="1" t="s">
        <v>3</v>
      </c>
      <c r="B5" s="3">
        <v>49.000999999999998</v>
      </c>
      <c r="C5" s="3">
        <v>49.701000000000001</v>
      </c>
      <c r="D5" s="3">
        <v>49.401000000000003</v>
      </c>
      <c r="E5" s="3">
        <v>100.001</v>
      </c>
      <c r="F5" s="3"/>
      <c r="G5" s="3"/>
      <c r="H5" s="3"/>
      <c r="I5" s="3"/>
      <c r="J5" s="3"/>
      <c r="K5" s="3"/>
      <c r="L5" s="3"/>
    </row>
    <row r="6" spans="1:12" x14ac:dyDescent="0.3">
      <c r="A6" s="1" t="s">
        <v>6</v>
      </c>
      <c r="B6" s="3">
        <v>44.500999999999998</v>
      </c>
      <c r="C6" s="3">
        <v>48.301000000000002</v>
      </c>
      <c r="D6" s="3">
        <v>49.701000000000001</v>
      </c>
      <c r="E6" s="3">
        <v>45.100999999999999</v>
      </c>
      <c r="F6" s="3">
        <v>100.001</v>
      </c>
      <c r="G6" s="3"/>
      <c r="H6" s="3"/>
      <c r="I6" s="3"/>
      <c r="J6" s="3"/>
      <c r="K6" s="3"/>
      <c r="L6" s="3"/>
    </row>
    <row r="7" spans="1:12" x14ac:dyDescent="0.3">
      <c r="A7" s="1" t="s">
        <v>12</v>
      </c>
      <c r="B7" s="3">
        <v>43.500999999999998</v>
      </c>
      <c r="C7" s="3">
        <v>48.401000000000003</v>
      </c>
      <c r="D7" s="3">
        <v>46.401000000000003</v>
      </c>
      <c r="E7" s="3">
        <v>46.500999999999998</v>
      </c>
      <c r="F7" s="3">
        <v>66.600999999999999</v>
      </c>
      <c r="G7" s="3">
        <v>100.001</v>
      </c>
      <c r="H7" s="3"/>
      <c r="I7" s="3"/>
      <c r="J7" s="3"/>
      <c r="K7" s="3"/>
      <c r="L7" s="3"/>
    </row>
    <row r="8" spans="1:12" x14ac:dyDescent="0.3">
      <c r="A8" s="1" t="s">
        <v>8</v>
      </c>
      <c r="B8" s="3">
        <v>46.401000000000003</v>
      </c>
      <c r="C8" s="3">
        <v>51.201000000000001</v>
      </c>
      <c r="D8" s="3">
        <v>50.201000000000001</v>
      </c>
      <c r="E8" s="3">
        <v>47.901000000000003</v>
      </c>
      <c r="F8" s="3">
        <v>54.801000000000002</v>
      </c>
      <c r="G8" s="3">
        <v>55.901000000000003</v>
      </c>
      <c r="H8" s="3">
        <v>100.001</v>
      </c>
      <c r="I8" s="3"/>
      <c r="J8" s="3"/>
      <c r="K8" s="3"/>
      <c r="L8" s="3"/>
    </row>
    <row r="9" spans="1:12" x14ac:dyDescent="0.3">
      <c r="A9" s="1" t="s">
        <v>9</v>
      </c>
      <c r="B9" s="3">
        <v>46.401000000000003</v>
      </c>
      <c r="C9" s="3">
        <v>44.301000000000002</v>
      </c>
      <c r="D9" s="3">
        <v>46.600999999999999</v>
      </c>
      <c r="E9" s="3">
        <v>45.600999999999999</v>
      </c>
      <c r="F9" s="3">
        <v>54.201000000000001</v>
      </c>
      <c r="G9" s="3">
        <v>49.100999999999999</v>
      </c>
      <c r="H9" s="3">
        <v>51.000999999999998</v>
      </c>
      <c r="I9" s="3">
        <v>100.001</v>
      </c>
      <c r="J9" s="3"/>
      <c r="K9" s="3"/>
      <c r="L9" s="3"/>
    </row>
    <row r="10" spans="1:12" x14ac:dyDescent="0.3">
      <c r="A10" s="1" t="s">
        <v>10</v>
      </c>
      <c r="B10" s="3">
        <v>46.100999999999999</v>
      </c>
      <c r="C10" s="3">
        <v>43.901000000000003</v>
      </c>
      <c r="D10" s="3">
        <v>43.701000000000001</v>
      </c>
      <c r="E10" s="3">
        <v>48.401000000000003</v>
      </c>
      <c r="F10" s="3">
        <v>47.901000000000003</v>
      </c>
      <c r="G10" s="3">
        <v>48.000999999999998</v>
      </c>
      <c r="H10" s="3">
        <v>48.100999999999999</v>
      </c>
      <c r="I10" s="3">
        <v>49.500999999999998</v>
      </c>
      <c r="J10" s="3">
        <v>100.001</v>
      </c>
      <c r="K10" s="3"/>
      <c r="L10" s="3"/>
    </row>
    <row r="11" spans="1:12" x14ac:dyDescent="0.3">
      <c r="A11" s="1" t="s">
        <v>0</v>
      </c>
      <c r="B11" s="3">
        <v>46.701000000000001</v>
      </c>
      <c r="C11" s="3">
        <v>45.201000000000001</v>
      </c>
      <c r="D11" s="3">
        <v>48.500999999999998</v>
      </c>
      <c r="E11" s="3">
        <v>47.301000000000002</v>
      </c>
      <c r="F11" s="3">
        <v>46.901000000000003</v>
      </c>
      <c r="G11" s="3">
        <v>46.801000000000002</v>
      </c>
      <c r="H11" s="3">
        <v>48.301000000000002</v>
      </c>
      <c r="I11" s="3">
        <v>47.701000000000001</v>
      </c>
      <c r="J11" s="3">
        <v>49.401000000000003</v>
      </c>
      <c r="K11" s="3">
        <v>100.001</v>
      </c>
      <c r="L11" s="3"/>
    </row>
    <row r="12" spans="1:12" x14ac:dyDescent="0.3">
      <c r="A12" s="1" t="s">
        <v>24</v>
      </c>
      <c r="B12" s="4">
        <v>45.401000000000003</v>
      </c>
      <c r="C12" s="4">
        <v>45.301000000000002</v>
      </c>
      <c r="D12" s="4">
        <v>47.401000000000003</v>
      </c>
      <c r="E12" s="4">
        <v>49.000999999999998</v>
      </c>
      <c r="F12" s="4">
        <v>48.301000000000002</v>
      </c>
      <c r="G12" s="4">
        <v>47.801000000000002</v>
      </c>
      <c r="H12" s="4">
        <v>44.500999999999998</v>
      </c>
      <c r="I12" s="4">
        <v>48.600999999999999</v>
      </c>
      <c r="J12" s="4">
        <v>48.500999999999998</v>
      </c>
      <c r="K12" s="4">
        <v>51.600999999999999</v>
      </c>
      <c r="L12" s="4">
        <v>100.001</v>
      </c>
    </row>
    <row r="13" spans="1:12" x14ac:dyDescent="0.3">
      <c r="A13" s="1"/>
      <c r="B13" s="1" t="s">
        <v>2</v>
      </c>
      <c r="C13" s="1" t="s">
        <v>4</v>
      </c>
      <c r="D13" s="1" t="s">
        <v>5</v>
      </c>
      <c r="E13" s="1" t="s">
        <v>3</v>
      </c>
      <c r="F13" s="1" t="s">
        <v>6</v>
      </c>
      <c r="G13" s="1" t="s">
        <v>12</v>
      </c>
      <c r="H13" s="1" t="s">
        <v>8</v>
      </c>
      <c r="I13" s="1" t="s">
        <v>9</v>
      </c>
      <c r="J13" s="1" t="s">
        <v>10</v>
      </c>
      <c r="K13" s="1" t="s">
        <v>0</v>
      </c>
      <c r="L13" s="1" t="s">
        <v>2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7FE7-5B0C-4699-AC95-1592BA514BDD}">
  <dimension ref="A1:M13"/>
  <sheetViews>
    <sheetView workbookViewId="0">
      <selection sqref="A1:XFD1"/>
    </sheetView>
  </sheetViews>
  <sheetFormatPr defaultRowHeight="14" x14ac:dyDescent="0.3"/>
  <cols>
    <col min="1" max="1" width="26.33203125" customWidth="1"/>
  </cols>
  <sheetData>
    <row r="1" spans="1:13" x14ac:dyDescent="0.3">
      <c r="A1" t="s">
        <v>25</v>
      </c>
    </row>
    <row r="2" spans="1:13" x14ac:dyDescent="0.3">
      <c r="A2" s="1" t="s">
        <v>14</v>
      </c>
      <c r="B2" s="3">
        <v>100.001</v>
      </c>
      <c r="C2" s="3"/>
      <c r="D2" s="3"/>
      <c r="E2" s="3"/>
      <c r="F2" s="3"/>
      <c r="G2" s="3"/>
      <c r="H2" s="3"/>
      <c r="I2" s="3"/>
      <c r="J2" s="3"/>
      <c r="K2" s="3"/>
      <c r="L2" s="3"/>
      <c r="M2" s="1"/>
    </row>
    <row r="3" spans="1:13" x14ac:dyDescent="0.3">
      <c r="A3" s="1" t="s">
        <v>15</v>
      </c>
      <c r="B3" s="3">
        <v>22.401</v>
      </c>
      <c r="C3" s="3">
        <v>100.001</v>
      </c>
      <c r="D3" s="3"/>
      <c r="E3" s="3"/>
      <c r="F3" s="3"/>
      <c r="G3" s="3"/>
      <c r="H3" s="3"/>
      <c r="I3" s="3"/>
      <c r="J3" s="3"/>
      <c r="K3" s="3"/>
      <c r="L3" s="3"/>
      <c r="M3" s="1"/>
    </row>
    <row r="4" spans="1:13" x14ac:dyDescent="0.3">
      <c r="A4" s="1" t="s">
        <v>16</v>
      </c>
      <c r="B4" s="3">
        <v>23.901</v>
      </c>
      <c r="C4" s="3">
        <v>31.001000000000001</v>
      </c>
      <c r="D4" s="3">
        <v>100.001</v>
      </c>
      <c r="E4" s="3"/>
      <c r="F4" s="3"/>
      <c r="G4" s="3"/>
      <c r="H4" s="3"/>
      <c r="I4" s="3"/>
      <c r="J4" s="3"/>
      <c r="K4" s="3"/>
      <c r="L4" s="3"/>
      <c r="M4" s="1"/>
    </row>
    <row r="5" spans="1:13" x14ac:dyDescent="0.3">
      <c r="A5" s="1" t="s">
        <v>17</v>
      </c>
      <c r="B5" s="3">
        <v>22.901</v>
      </c>
      <c r="C5" s="3">
        <v>28.401</v>
      </c>
      <c r="D5" s="3">
        <v>22.201000000000001</v>
      </c>
      <c r="E5" s="3">
        <v>100.001</v>
      </c>
      <c r="F5" s="3"/>
      <c r="G5" s="3"/>
      <c r="H5" s="3"/>
      <c r="I5" s="3"/>
      <c r="J5" s="3"/>
      <c r="K5" s="3"/>
      <c r="L5" s="3"/>
      <c r="M5" s="1"/>
    </row>
    <row r="6" spans="1:13" x14ac:dyDescent="0.3">
      <c r="A6" s="1" t="s">
        <v>18</v>
      </c>
      <c r="B6" s="3">
        <v>7.101</v>
      </c>
      <c r="C6" s="3">
        <v>23.100999999999999</v>
      </c>
      <c r="D6" s="3">
        <v>20.300999999999998</v>
      </c>
      <c r="E6" s="3">
        <v>20.800999999999998</v>
      </c>
      <c r="F6" s="3">
        <v>100.001</v>
      </c>
      <c r="G6" s="3"/>
      <c r="H6" s="3"/>
      <c r="I6" s="3"/>
      <c r="J6" s="3"/>
      <c r="K6" s="3"/>
      <c r="L6" s="3"/>
      <c r="M6" s="1"/>
    </row>
    <row r="7" spans="1:13" x14ac:dyDescent="0.3">
      <c r="A7" s="1" t="s">
        <v>19</v>
      </c>
      <c r="B7" s="3">
        <v>10.000999999999999</v>
      </c>
      <c r="C7" s="3">
        <v>22.100999999999999</v>
      </c>
      <c r="D7" s="3">
        <v>21.401</v>
      </c>
      <c r="E7" s="3">
        <v>7.2009999999999996</v>
      </c>
      <c r="F7" s="3">
        <v>67.400999999999996</v>
      </c>
      <c r="G7" s="3">
        <v>100.001</v>
      </c>
      <c r="H7" s="3"/>
      <c r="I7" s="3"/>
      <c r="J7" s="3"/>
      <c r="K7" s="3"/>
      <c r="L7" s="3"/>
      <c r="M7" s="1"/>
    </row>
    <row r="8" spans="1:13" x14ac:dyDescent="0.3">
      <c r="A8" s="1" t="s">
        <v>20</v>
      </c>
      <c r="B8" s="3">
        <v>15.000999999999999</v>
      </c>
      <c r="C8" s="3">
        <v>22.901</v>
      </c>
      <c r="D8" s="3">
        <v>12.901</v>
      </c>
      <c r="E8" s="3">
        <v>8.6010000000000009</v>
      </c>
      <c r="F8" s="3">
        <v>44.801000000000002</v>
      </c>
      <c r="G8" s="3">
        <v>46.901000000000003</v>
      </c>
      <c r="H8" s="3">
        <v>100.001</v>
      </c>
      <c r="I8" s="3"/>
      <c r="J8" s="3"/>
      <c r="K8" s="3"/>
      <c r="L8" s="3"/>
      <c r="M8" s="1"/>
    </row>
    <row r="9" spans="1:13" x14ac:dyDescent="0.3">
      <c r="A9" s="1" t="s">
        <v>21</v>
      </c>
      <c r="B9" s="3">
        <v>7.601</v>
      </c>
      <c r="C9" s="3">
        <v>10.901</v>
      </c>
      <c r="D9" s="3">
        <v>8.7010000000000005</v>
      </c>
      <c r="E9" s="3">
        <v>7.9009999999999998</v>
      </c>
      <c r="F9" s="3">
        <v>24.201000000000001</v>
      </c>
      <c r="G9" s="3">
        <v>22.701000000000001</v>
      </c>
      <c r="H9" s="3">
        <v>27.201000000000001</v>
      </c>
      <c r="I9" s="3">
        <v>100.001</v>
      </c>
      <c r="J9" s="3"/>
      <c r="K9" s="3"/>
      <c r="L9" s="3"/>
      <c r="M9" s="1"/>
    </row>
    <row r="10" spans="1:13" x14ac:dyDescent="0.3">
      <c r="A10" s="1" t="s">
        <v>22</v>
      </c>
      <c r="B10" s="3">
        <v>9.6010000000000009</v>
      </c>
      <c r="C10" s="3">
        <v>17.100999999999999</v>
      </c>
      <c r="D10" s="3">
        <v>13.301</v>
      </c>
      <c r="E10" s="3">
        <v>8.9009999999999998</v>
      </c>
      <c r="F10" s="3">
        <v>21.001000000000001</v>
      </c>
      <c r="G10" s="3">
        <v>20.901</v>
      </c>
      <c r="H10" s="3">
        <v>20.201000000000001</v>
      </c>
      <c r="I10" s="3">
        <v>20.800999999999998</v>
      </c>
      <c r="J10" s="3">
        <v>100.001</v>
      </c>
      <c r="K10" s="3"/>
      <c r="L10" s="3"/>
      <c r="M10" s="1"/>
    </row>
    <row r="11" spans="1:13" x14ac:dyDescent="0.3">
      <c r="A11" s="1" t="s">
        <v>23</v>
      </c>
      <c r="B11" s="3">
        <v>15.201000000000001</v>
      </c>
      <c r="C11" s="3">
        <v>13.000999999999999</v>
      </c>
      <c r="D11" s="3">
        <v>7.8010000000000002</v>
      </c>
      <c r="E11" s="3">
        <v>7.2009999999999996</v>
      </c>
      <c r="F11" s="3">
        <v>17.800999999999998</v>
      </c>
      <c r="G11" s="3">
        <v>16.701000000000001</v>
      </c>
      <c r="H11" s="3">
        <v>16.401</v>
      </c>
      <c r="I11" s="3">
        <v>13.901</v>
      </c>
      <c r="J11" s="3">
        <v>13.901</v>
      </c>
      <c r="K11" s="3">
        <v>100.001</v>
      </c>
      <c r="L11" s="3"/>
      <c r="M11" s="1"/>
    </row>
    <row r="12" spans="1:13" x14ac:dyDescent="0.3">
      <c r="A12" s="2" t="s">
        <v>1</v>
      </c>
      <c r="B12" s="4">
        <v>9.0009999999999994</v>
      </c>
      <c r="C12" s="4">
        <v>11.301</v>
      </c>
      <c r="D12" s="4">
        <v>11.401</v>
      </c>
      <c r="E12" s="4">
        <v>10.101000000000001</v>
      </c>
      <c r="F12" s="4">
        <v>16.401</v>
      </c>
      <c r="G12" s="4">
        <v>14.101000000000001</v>
      </c>
      <c r="H12" s="4">
        <v>16.201000000000001</v>
      </c>
      <c r="I12" s="4">
        <v>19.300999999999998</v>
      </c>
      <c r="J12" s="4">
        <v>10.000999999999999</v>
      </c>
      <c r="K12" s="4">
        <v>31.701000000000001</v>
      </c>
      <c r="L12" s="4">
        <v>100.001</v>
      </c>
      <c r="M12" s="1"/>
    </row>
    <row r="13" spans="1:13" x14ac:dyDescent="0.3">
      <c r="A13" s="1"/>
      <c r="B13" s="1" t="s">
        <v>14</v>
      </c>
      <c r="C13" s="1" t="s">
        <v>15</v>
      </c>
      <c r="D13" s="1" t="s">
        <v>16</v>
      </c>
      <c r="E13" s="1" t="s">
        <v>17</v>
      </c>
      <c r="F13" s="1" t="s">
        <v>18</v>
      </c>
      <c r="G13" s="1" t="s">
        <v>19</v>
      </c>
      <c r="H13" s="1" t="s">
        <v>20</v>
      </c>
      <c r="I13" s="1" t="s">
        <v>21</v>
      </c>
      <c r="J13" s="1" t="s">
        <v>22</v>
      </c>
      <c r="K13" s="1" t="s">
        <v>23</v>
      </c>
      <c r="L13" s="1" t="s">
        <v>11</v>
      </c>
      <c r="M13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D2FD8-6F27-41AD-8494-47BD6B731A90}">
  <dimension ref="A1:L13"/>
  <sheetViews>
    <sheetView workbookViewId="0">
      <selection sqref="A1:XFD1"/>
    </sheetView>
  </sheetViews>
  <sheetFormatPr defaultRowHeight="14" x14ac:dyDescent="0.3"/>
  <cols>
    <col min="1" max="1" width="25.5" customWidth="1"/>
  </cols>
  <sheetData>
    <row r="1" spans="1:12" x14ac:dyDescent="0.3">
      <c r="A1" t="s">
        <v>25</v>
      </c>
    </row>
    <row r="2" spans="1:12" x14ac:dyDescent="0.3">
      <c r="A2" s="1" t="s">
        <v>13</v>
      </c>
      <c r="B2" s="3">
        <v>100.001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3">
      <c r="A3" s="1" t="s">
        <v>4</v>
      </c>
      <c r="B3" s="3">
        <v>52.500999999999998</v>
      </c>
      <c r="C3" s="3">
        <v>100.001</v>
      </c>
      <c r="D3" s="3"/>
      <c r="E3" s="3"/>
      <c r="F3" s="3"/>
      <c r="G3" s="3"/>
      <c r="H3" s="3"/>
      <c r="I3" s="3"/>
      <c r="J3" s="3"/>
      <c r="K3" s="3"/>
      <c r="L3" s="3"/>
    </row>
    <row r="4" spans="1:12" x14ac:dyDescent="0.3">
      <c r="A4" s="1" t="s">
        <v>5</v>
      </c>
      <c r="B4" s="3">
        <v>54.100999999999999</v>
      </c>
      <c r="C4" s="3">
        <v>56.500999999999998</v>
      </c>
      <c r="D4" s="3">
        <v>100.001</v>
      </c>
      <c r="E4" s="3"/>
      <c r="F4" s="3"/>
      <c r="G4" s="3"/>
      <c r="H4" s="3"/>
      <c r="I4" s="3"/>
      <c r="J4" s="3"/>
      <c r="K4" s="3"/>
      <c r="L4" s="3"/>
    </row>
    <row r="5" spans="1:12" x14ac:dyDescent="0.3">
      <c r="A5" s="1" t="s">
        <v>3</v>
      </c>
      <c r="B5" s="3">
        <v>52.000999999999998</v>
      </c>
      <c r="C5" s="3">
        <v>52.600999999999999</v>
      </c>
      <c r="D5" s="3">
        <v>53.201000000000001</v>
      </c>
      <c r="E5" s="3">
        <v>100.001</v>
      </c>
      <c r="F5" s="3"/>
      <c r="G5" s="3"/>
      <c r="H5" s="3"/>
      <c r="I5" s="3"/>
      <c r="J5" s="3"/>
      <c r="K5" s="3"/>
      <c r="L5" s="3"/>
    </row>
    <row r="6" spans="1:12" x14ac:dyDescent="0.3">
      <c r="A6" s="1" t="s">
        <v>6</v>
      </c>
      <c r="B6" s="3">
        <v>48.500999999999998</v>
      </c>
      <c r="C6" s="3">
        <v>49.801000000000002</v>
      </c>
      <c r="D6" s="3">
        <v>49.301000000000002</v>
      </c>
      <c r="E6" s="3">
        <v>48.100999999999999</v>
      </c>
      <c r="F6" s="3">
        <v>100.001</v>
      </c>
      <c r="G6" s="3"/>
      <c r="H6" s="3"/>
      <c r="I6" s="3"/>
      <c r="J6" s="3"/>
      <c r="K6" s="3"/>
      <c r="L6" s="3"/>
    </row>
    <row r="7" spans="1:12" x14ac:dyDescent="0.3">
      <c r="A7" s="1" t="s">
        <v>12</v>
      </c>
      <c r="B7" s="3">
        <v>48.801000000000002</v>
      </c>
      <c r="C7" s="3">
        <v>48.901000000000003</v>
      </c>
      <c r="D7" s="3">
        <v>49.500999999999998</v>
      </c>
      <c r="E7" s="3">
        <v>49.000999999999998</v>
      </c>
      <c r="F7" s="3">
        <v>70.501000000000005</v>
      </c>
      <c r="G7" s="3">
        <v>100.001</v>
      </c>
      <c r="H7" s="3"/>
      <c r="I7" s="3"/>
      <c r="J7" s="3"/>
      <c r="K7" s="3"/>
      <c r="L7" s="3"/>
    </row>
    <row r="8" spans="1:12" x14ac:dyDescent="0.3">
      <c r="A8" s="1" t="s">
        <v>8</v>
      </c>
      <c r="B8" s="3">
        <v>48.401000000000003</v>
      </c>
      <c r="C8" s="3">
        <v>48.901000000000003</v>
      </c>
      <c r="D8" s="3">
        <v>49.100999999999999</v>
      </c>
      <c r="E8" s="3">
        <v>48.600999999999999</v>
      </c>
      <c r="F8" s="3">
        <v>62.301000000000002</v>
      </c>
      <c r="G8" s="3">
        <v>62.901000000000003</v>
      </c>
      <c r="H8" s="3">
        <v>100.001</v>
      </c>
      <c r="I8" s="3"/>
      <c r="J8" s="3"/>
      <c r="K8" s="3"/>
      <c r="L8" s="3"/>
    </row>
    <row r="9" spans="1:12" x14ac:dyDescent="0.3">
      <c r="A9" s="1" t="s">
        <v>9</v>
      </c>
      <c r="B9" s="3">
        <v>48.701000000000001</v>
      </c>
      <c r="C9" s="3">
        <v>50.201000000000001</v>
      </c>
      <c r="D9" s="3">
        <v>49.301000000000002</v>
      </c>
      <c r="E9" s="3">
        <v>48.201000000000001</v>
      </c>
      <c r="F9" s="3">
        <v>54.801000000000002</v>
      </c>
      <c r="G9" s="3">
        <v>55.201000000000001</v>
      </c>
      <c r="H9" s="3">
        <v>55.600999999999999</v>
      </c>
      <c r="I9" s="3">
        <v>100.001</v>
      </c>
      <c r="J9" s="3"/>
      <c r="K9" s="3"/>
      <c r="L9" s="3"/>
    </row>
    <row r="10" spans="1:12" x14ac:dyDescent="0.3">
      <c r="A10" s="1" t="s">
        <v>10</v>
      </c>
      <c r="B10" s="3">
        <v>47.301000000000002</v>
      </c>
      <c r="C10" s="3">
        <v>47.801000000000002</v>
      </c>
      <c r="D10" s="3">
        <v>49.801000000000002</v>
      </c>
      <c r="E10" s="3">
        <v>48.801000000000002</v>
      </c>
      <c r="F10" s="3">
        <v>51.301000000000002</v>
      </c>
      <c r="G10" s="3">
        <v>51.901000000000003</v>
      </c>
      <c r="H10" s="3">
        <v>51.000999999999998</v>
      </c>
      <c r="I10" s="3">
        <v>52.401000000000003</v>
      </c>
      <c r="J10" s="3">
        <v>100.001</v>
      </c>
      <c r="K10" s="3"/>
      <c r="L10" s="3"/>
    </row>
    <row r="11" spans="1:12" x14ac:dyDescent="0.3">
      <c r="A11" s="1" t="s">
        <v>0</v>
      </c>
      <c r="B11" s="3">
        <v>48.500999999999998</v>
      </c>
      <c r="C11" s="3">
        <v>49.600999999999999</v>
      </c>
      <c r="D11" s="3">
        <v>50.100999999999999</v>
      </c>
      <c r="E11" s="3">
        <v>50.000999999999998</v>
      </c>
      <c r="F11" s="3">
        <v>51.301000000000002</v>
      </c>
      <c r="G11" s="3">
        <v>50.100999999999999</v>
      </c>
      <c r="H11" s="3">
        <v>51.301000000000002</v>
      </c>
      <c r="I11" s="3">
        <v>51.801000000000002</v>
      </c>
      <c r="J11" s="3">
        <v>49.801000000000002</v>
      </c>
      <c r="K11" s="3">
        <v>100.001</v>
      </c>
      <c r="L11" s="3"/>
    </row>
    <row r="12" spans="1:12" x14ac:dyDescent="0.3">
      <c r="A12" s="1" t="s">
        <v>1</v>
      </c>
      <c r="B12" s="4">
        <v>50.301000000000002</v>
      </c>
      <c r="C12" s="4">
        <v>51.000999999999998</v>
      </c>
      <c r="D12" s="4">
        <v>50.100999999999999</v>
      </c>
      <c r="E12" s="4">
        <v>49.801000000000002</v>
      </c>
      <c r="F12" s="4">
        <v>51.100999999999999</v>
      </c>
      <c r="G12" s="4">
        <v>51.401000000000003</v>
      </c>
      <c r="H12" s="4">
        <v>50.301000000000002</v>
      </c>
      <c r="I12" s="4">
        <v>51.000999999999998</v>
      </c>
      <c r="J12" s="4">
        <v>50.401000000000003</v>
      </c>
      <c r="K12" s="4">
        <v>55.600999999999999</v>
      </c>
      <c r="L12" s="4">
        <v>100.001</v>
      </c>
    </row>
    <row r="13" spans="1:12" x14ac:dyDescent="0.3">
      <c r="A13" s="1"/>
      <c r="B13" s="1" t="s">
        <v>2</v>
      </c>
      <c r="C13" s="1" t="s">
        <v>4</v>
      </c>
      <c r="D13" s="1" t="s">
        <v>5</v>
      </c>
      <c r="E13" s="1" t="s">
        <v>3</v>
      </c>
      <c r="F13" s="1" t="s">
        <v>6</v>
      </c>
      <c r="G13" s="1" t="s">
        <v>12</v>
      </c>
      <c r="H13" s="1" t="s">
        <v>8</v>
      </c>
      <c r="I13" s="1" t="s">
        <v>9</v>
      </c>
      <c r="J13" s="1" t="s">
        <v>10</v>
      </c>
      <c r="K13" s="1" t="s">
        <v>0</v>
      </c>
      <c r="L13" s="1" t="s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workbookViewId="0">
      <selection sqref="A1:XFD1"/>
    </sheetView>
  </sheetViews>
  <sheetFormatPr defaultRowHeight="14" x14ac:dyDescent="0.3"/>
  <cols>
    <col min="1" max="1" width="25.5" customWidth="1"/>
    <col min="2" max="2" width="18" customWidth="1"/>
    <col min="3" max="3" width="15.25" customWidth="1"/>
    <col min="4" max="4" width="16.75" customWidth="1"/>
    <col min="5" max="5" width="14.08203125" customWidth="1"/>
    <col min="6" max="6" width="12.33203125" customWidth="1"/>
    <col min="7" max="7" width="13.83203125" customWidth="1"/>
    <col min="8" max="8" width="13.08203125" customWidth="1"/>
  </cols>
  <sheetData>
    <row r="1" spans="1:13" x14ac:dyDescent="0.3">
      <c r="A1" t="s">
        <v>25</v>
      </c>
    </row>
    <row r="2" spans="1:13" s="1" customFormat="1" x14ac:dyDescent="0.3">
      <c r="A2" s="1" t="s">
        <v>0</v>
      </c>
      <c r="B2" s="3">
        <v>100.001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spans="1:13" x14ac:dyDescent="0.3">
      <c r="A3" s="1" t="s">
        <v>11</v>
      </c>
      <c r="B3" s="4">
        <v>37.401000000000003</v>
      </c>
      <c r="C3" s="4">
        <v>100.001</v>
      </c>
      <c r="D3" s="3"/>
      <c r="E3" s="3"/>
      <c r="F3" s="3"/>
      <c r="G3" s="3"/>
      <c r="H3" s="3"/>
      <c r="I3" s="3"/>
      <c r="J3" s="3"/>
      <c r="K3" s="3"/>
      <c r="L3" s="3"/>
      <c r="M3" s="1"/>
    </row>
    <row r="4" spans="1:13" x14ac:dyDescent="0.3">
      <c r="A4" s="1" t="s">
        <v>2</v>
      </c>
      <c r="B4" s="3">
        <v>19.901</v>
      </c>
      <c r="C4" s="4">
        <v>24.201000000000001</v>
      </c>
      <c r="D4" s="3">
        <v>100.001</v>
      </c>
      <c r="E4" s="3"/>
      <c r="F4" s="3"/>
      <c r="G4" s="3"/>
      <c r="H4" s="3"/>
      <c r="I4" s="3"/>
      <c r="J4" s="3"/>
      <c r="K4" s="3"/>
      <c r="L4" s="3"/>
      <c r="M4" s="1"/>
    </row>
    <row r="5" spans="1:13" x14ac:dyDescent="0.3">
      <c r="A5" s="1" t="s">
        <v>3</v>
      </c>
      <c r="B5" s="3">
        <v>21.800999999999998</v>
      </c>
      <c r="C5" s="4">
        <v>21.001000000000001</v>
      </c>
      <c r="D5" s="3">
        <v>35.600999999999999</v>
      </c>
      <c r="E5" s="3">
        <v>100.001</v>
      </c>
      <c r="F5" s="3"/>
      <c r="G5" s="3"/>
      <c r="H5" s="3"/>
      <c r="I5" s="3"/>
      <c r="J5" s="3"/>
      <c r="K5" s="3"/>
      <c r="L5" s="3"/>
      <c r="M5" s="1"/>
    </row>
    <row r="6" spans="1:13" x14ac:dyDescent="0.3">
      <c r="A6" s="1" t="s">
        <v>4</v>
      </c>
      <c r="B6" s="3">
        <v>23.201000000000001</v>
      </c>
      <c r="C6" s="4">
        <v>25.001000000000001</v>
      </c>
      <c r="D6" s="3">
        <v>37.500999999999998</v>
      </c>
      <c r="E6" s="3">
        <v>38.600999999999999</v>
      </c>
      <c r="F6" s="3">
        <v>100.001</v>
      </c>
      <c r="G6" s="3"/>
      <c r="H6" s="3"/>
      <c r="I6" s="3"/>
      <c r="J6" s="3"/>
      <c r="K6" s="3"/>
      <c r="L6" s="3"/>
      <c r="M6" s="1"/>
    </row>
    <row r="7" spans="1:13" x14ac:dyDescent="0.3">
      <c r="A7" s="1" t="s">
        <v>5</v>
      </c>
      <c r="B7" s="3">
        <v>24.401</v>
      </c>
      <c r="C7" s="4">
        <v>25.001000000000001</v>
      </c>
      <c r="D7" s="3">
        <v>37.201000000000001</v>
      </c>
      <c r="E7" s="3">
        <v>38.201000000000001</v>
      </c>
      <c r="F7" s="3">
        <v>46.301000000000002</v>
      </c>
      <c r="G7" s="3">
        <v>100.001</v>
      </c>
      <c r="H7" s="3"/>
      <c r="I7" s="3"/>
      <c r="J7" s="3"/>
      <c r="K7" s="3"/>
      <c r="L7" s="3"/>
      <c r="M7" s="1"/>
    </row>
    <row r="8" spans="1:13" x14ac:dyDescent="0.3">
      <c r="A8" s="1" t="s">
        <v>6</v>
      </c>
      <c r="B8" s="3">
        <v>19.600999999999999</v>
      </c>
      <c r="C8" s="4">
        <v>21.600999999999999</v>
      </c>
      <c r="D8" s="3">
        <v>19.901</v>
      </c>
      <c r="E8" s="3">
        <v>23.001000000000001</v>
      </c>
      <c r="F8" s="3">
        <v>25.001000000000001</v>
      </c>
      <c r="G8" s="3">
        <v>22.501000000000001</v>
      </c>
      <c r="H8" s="3">
        <v>100.001</v>
      </c>
      <c r="I8" s="3"/>
      <c r="J8" s="3"/>
      <c r="K8" s="3"/>
      <c r="L8" s="3"/>
      <c r="M8" s="1"/>
    </row>
    <row r="9" spans="1:13" x14ac:dyDescent="0.3">
      <c r="A9" s="1" t="s">
        <v>7</v>
      </c>
      <c r="B9" s="3">
        <v>22.001000000000001</v>
      </c>
      <c r="C9" s="4">
        <v>20.201000000000001</v>
      </c>
      <c r="D9" s="3">
        <v>20.501000000000001</v>
      </c>
      <c r="E9" s="3">
        <v>22.201000000000001</v>
      </c>
      <c r="F9" s="3">
        <v>24.600999999999999</v>
      </c>
      <c r="G9" s="3">
        <v>23.901</v>
      </c>
      <c r="H9" s="3">
        <v>79.900999999999996</v>
      </c>
      <c r="I9" s="3">
        <v>100.001</v>
      </c>
      <c r="J9" s="3"/>
      <c r="K9" s="3"/>
      <c r="L9" s="3"/>
      <c r="M9" s="1"/>
    </row>
    <row r="10" spans="1:13" x14ac:dyDescent="0.3">
      <c r="A10" s="1" t="s">
        <v>8</v>
      </c>
      <c r="B10" s="3">
        <v>21.401</v>
      </c>
      <c r="C10" s="4">
        <v>21.201000000000001</v>
      </c>
      <c r="D10" s="3">
        <v>17.901</v>
      </c>
      <c r="E10" s="3">
        <v>22.901</v>
      </c>
      <c r="F10" s="3">
        <v>23.800999999999998</v>
      </c>
      <c r="G10" s="3">
        <v>21.401</v>
      </c>
      <c r="H10" s="3">
        <v>62.100999999999999</v>
      </c>
      <c r="I10" s="3">
        <v>62.401000000000003</v>
      </c>
      <c r="J10" s="3">
        <v>100.001</v>
      </c>
      <c r="K10" s="3"/>
      <c r="L10" s="3"/>
      <c r="M10" s="1"/>
    </row>
    <row r="11" spans="1:13" x14ac:dyDescent="0.3">
      <c r="A11" s="1" t="s">
        <v>9</v>
      </c>
      <c r="B11" s="3">
        <v>21.501000000000001</v>
      </c>
      <c r="C11" s="4">
        <v>21.701000000000001</v>
      </c>
      <c r="D11" s="3">
        <v>18.300999999999998</v>
      </c>
      <c r="E11" s="3">
        <v>20.501000000000001</v>
      </c>
      <c r="F11" s="3">
        <v>20.600999999999999</v>
      </c>
      <c r="G11" s="3">
        <v>22.401</v>
      </c>
      <c r="H11" s="3">
        <v>40.901000000000003</v>
      </c>
      <c r="I11" s="3">
        <v>41.201000000000001</v>
      </c>
      <c r="J11" s="3">
        <v>40.000999999999998</v>
      </c>
      <c r="K11" s="3">
        <v>100.001</v>
      </c>
      <c r="L11" s="3"/>
      <c r="M11" s="1"/>
    </row>
    <row r="12" spans="1:13" x14ac:dyDescent="0.3">
      <c r="A12" s="1" t="s">
        <v>10</v>
      </c>
      <c r="B12" s="3">
        <v>18.701000000000001</v>
      </c>
      <c r="C12" s="4">
        <v>21.501000000000001</v>
      </c>
      <c r="D12" s="3">
        <v>18.401</v>
      </c>
      <c r="E12" s="3">
        <v>21.401</v>
      </c>
      <c r="F12" s="3">
        <v>21.201000000000001</v>
      </c>
      <c r="G12" s="3">
        <v>22.600999999999999</v>
      </c>
      <c r="H12" s="3">
        <v>31.901</v>
      </c>
      <c r="I12" s="3">
        <v>33.701000000000001</v>
      </c>
      <c r="J12" s="3">
        <v>31.901</v>
      </c>
      <c r="K12" s="3">
        <v>34.301000000000002</v>
      </c>
      <c r="L12" s="3">
        <v>100.001</v>
      </c>
      <c r="M12" s="1"/>
    </row>
    <row r="13" spans="1:13" x14ac:dyDescent="0.3">
      <c r="A13" s="1"/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/>
    </row>
  </sheetData>
  <phoneticPr fontId="1" type="noConversion"/>
  <conditionalFormatting sqref="I3:I6">
    <cfRule type="cellIs" dxfId="0" priority="1" stopIfTrue="1" operator="equal">
      <formula>"NUL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t identities of N protein</vt:lpstr>
      <vt:lpstr>aa identities of N proteins</vt:lpstr>
      <vt:lpstr>nt identities of L protein</vt:lpstr>
      <vt:lpstr>aa identities of 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蓉</dc:creator>
  <cp:lastModifiedBy>admin-W</cp:lastModifiedBy>
  <dcterms:created xsi:type="dcterms:W3CDTF">2015-06-05T18:19:34Z</dcterms:created>
  <dcterms:modified xsi:type="dcterms:W3CDTF">2023-12-17T10:49:10Z</dcterms:modified>
</cp:coreProperties>
</file>